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ecli129\Downloads\"/>
    </mc:Choice>
  </mc:AlternateContent>
  <bookViews>
    <workbookView xWindow="0" yWindow="0" windowWidth="28740" windowHeight="11040"/>
  </bookViews>
  <sheets>
    <sheet name="Supplementary Table S2" sheetId="1" r:id="rId1"/>
  </sheets>
  <calcPr calcId="162913"/>
  <extLst>
    <ext uri="GoogleSheetsCustomDataVersion1">
      <go:sheetsCustomData xmlns:go="http://customooxmlschemas.google.com/" r:id="rId5" roundtripDataSignature="AMtx7mh8v2Asa+VXQVvkyNNPSACvaykOLA=="/>
    </ext>
  </extLst>
</workbook>
</file>

<file path=xl/sharedStrings.xml><?xml version="1.0" encoding="utf-8"?>
<sst xmlns="http://schemas.openxmlformats.org/spreadsheetml/2006/main" count="74" uniqueCount="29">
  <si>
    <t>GSE118127</t>
  </si>
  <si>
    <t>E-MTAb-83831</t>
  </si>
  <si>
    <t>Integrated</t>
  </si>
  <si>
    <t>Stroma</t>
  </si>
  <si>
    <t>Smooth muscle</t>
  </si>
  <si>
    <t>Endothelial</t>
  </si>
  <si>
    <t>Immune</t>
  </si>
  <si>
    <t>Granulosa</t>
  </si>
  <si>
    <t>Oocytes</t>
  </si>
  <si>
    <t>ANKRD61</t>
  </si>
  <si>
    <t>NA</t>
  </si>
  <si>
    <t>LEKR1</t>
  </si>
  <si>
    <t>QRFP</t>
  </si>
  <si>
    <t>STRC</t>
  </si>
  <si>
    <t>TRIM61</t>
  </si>
  <si>
    <t>GPR63</t>
  </si>
  <si>
    <t>PROX2</t>
  </si>
  <si>
    <t>FAM110D</t>
  </si>
  <si>
    <t>MRO</t>
  </si>
  <si>
    <t>ZNF781</t>
  </si>
  <si>
    <t>ZNF582</t>
  </si>
  <si>
    <t>TRIM73</t>
  </si>
  <si>
    <t>CTXN1</t>
  </si>
  <si>
    <t>RERGL</t>
  </si>
  <si>
    <t>ZNF793</t>
  </si>
  <si>
    <t>RNF215</t>
  </si>
  <si>
    <t>TTLL3</t>
  </si>
  <si>
    <t>SEM1</t>
  </si>
  <si>
    <r>
      <t xml:space="preserve">Supplementary Table S2. </t>
    </r>
    <r>
      <rPr>
        <sz val="11"/>
        <color theme="1"/>
        <rFont val="Calibri"/>
        <family val="2"/>
        <scheme val="minor"/>
      </rPr>
      <t>Overview of single cell mRNA expression levels in different cell types across three different datasets for the 18 proteins analyzed in the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</font>
    <font>
      <b/>
      <sz val="11"/>
      <color rgb="FF6E697E"/>
      <name val="Calibri"/>
      <family val="2"/>
    </font>
    <font>
      <b/>
      <sz val="11"/>
      <color rgb="FF4D878B"/>
      <name val="Calibri"/>
      <family val="2"/>
    </font>
    <font>
      <b/>
      <sz val="11"/>
      <color rgb="FFD39393"/>
      <name val="Calibri"/>
      <family val="2"/>
    </font>
    <font>
      <b/>
      <sz val="11"/>
      <color rgb="FF7F9DC0"/>
      <name val="Calibri"/>
      <family val="2"/>
    </font>
    <font>
      <b/>
      <sz val="11"/>
      <color rgb="FFCC8BA8"/>
      <name val="Calibri"/>
      <family val="2"/>
    </font>
    <font>
      <b/>
      <sz val="11"/>
      <color rgb="FFF24E7C"/>
      <name val="Calibri"/>
      <family val="2"/>
    </font>
    <font>
      <sz val="11"/>
      <color theme="1"/>
      <name val="Calibri"/>
      <family val="2"/>
    </font>
    <font>
      <sz val="11"/>
      <color rgb="FFA5A5A5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35">
    <xf numFmtId="0" fontId="0" fillId="0" borderId="0" xfId="0" applyFont="1" applyAlignment="1"/>
    <xf numFmtId="0" fontId="3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3" fillId="0" borderId="7" xfId="0" applyFont="1" applyBorder="1"/>
    <xf numFmtId="0" fontId="11" fillId="0" borderId="8" xfId="0" applyFont="1" applyBorder="1"/>
    <xf numFmtId="0" fontId="11" fillId="0" borderId="0" xfId="0" applyFont="1"/>
    <xf numFmtId="0" fontId="11" fillId="0" borderId="9" xfId="0" applyFont="1" applyBorder="1"/>
    <xf numFmtId="0" fontId="12" fillId="0" borderId="8" xfId="0" applyFont="1" applyBorder="1"/>
    <xf numFmtId="0" fontId="12" fillId="0" borderId="0" xfId="0" applyFont="1"/>
    <xf numFmtId="0" fontId="12" fillId="0" borderId="9" xfId="0" applyFont="1" applyBorder="1"/>
    <xf numFmtId="0" fontId="11" fillId="0" borderId="10" xfId="0" applyFont="1" applyBorder="1"/>
    <xf numFmtId="0" fontId="11" fillId="0" borderId="11" xfId="0" applyFont="1" applyBorder="1"/>
    <xf numFmtId="0" fontId="11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12" fillId="0" borderId="4" xfId="0" applyFont="1" applyBorder="1"/>
    <xf numFmtId="0" fontId="12" fillId="0" borderId="5" xfId="0" applyFont="1" applyBorder="1"/>
    <xf numFmtId="0" fontId="12" fillId="0" borderId="6" xfId="0" applyFont="1" applyBorder="1"/>
    <xf numFmtId="0" fontId="2" fillId="0" borderId="0" xfId="0" applyFont="1" applyAlignment="1"/>
    <xf numFmtId="0" fontId="13" fillId="0" borderId="0" xfId="0" applyFont="1" applyAlignment="1"/>
    <xf numFmtId="0" fontId="3" fillId="0" borderId="1" xfId="0" applyFont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1"/>
  <sheetViews>
    <sheetView tabSelected="1" workbookViewId="0"/>
  </sheetViews>
  <sheetFormatPr defaultColWidth="14.42578125" defaultRowHeight="15" customHeight="1" x14ac:dyDescent="0.25"/>
  <cols>
    <col min="1" max="1" width="8.7109375" customWidth="1"/>
    <col min="2" max="2" width="9.42578125" customWidth="1"/>
    <col min="3" max="3" width="12" customWidth="1"/>
    <col min="4" max="4" width="14.7109375" customWidth="1"/>
    <col min="5" max="8" width="12" customWidth="1"/>
    <col min="9" max="9" width="14.7109375" customWidth="1"/>
    <col min="10" max="14" width="12" customWidth="1"/>
    <col min="15" max="15" width="14.7109375" customWidth="1"/>
    <col min="16" max="19" width="12" customWidth="1"/>
    <col min="20" max="26" width="8.7109375" customWidth="1"/>
  </cols>
  <sheetData>
    <row r="1" spans="1:26" ht="15" customHeight="1" x14ac:dyDescent="0.25">
      <c r="A1" s="31" t="s">
        <v>28</v>
      </c>
    </row>
    <row r="2" spans="1:26" ht="15" customHeight="1" x14ac:dyDescent="0.25">
      <c r="A2" s="30"/>
    </row>
    <row r="3" spans="1:26" x14ac:dyDescent="0.25">
      <c r="C3" s="32" t="s">
        <v>0</v>
      </c>
      <c r="D3" s="33"/>
      <c r="E3" s="33"/>
      <c r="F3" s="33"/>
      <c r="G3" s="34"/>
      <c r="H3" s="32" t="s">
        <v>1</v>
      </c>
      <c r="I3" s="33"/>
      <c r="J3" s="33"/>
      <c r="K3" s="33"/>
      <c r="L3" s="33"/>
      <c r="M3" s="34"/>
      <c r="N3" s="32" t="s">
        <v>2</v>
      </c>
      <c r="O3" s="33"/>
      <c r="P3" s="33"/>
      <c r="Q3" s="33"/>
      <c r="R3" s="33"/>
      <c r="S3" s="34"/>
    </row>
    <row r="4" spans="1:26" x14ac:dyDescent="0.25">
      <c r="A4" s="1"/>
      <c r="B4" s="1"/>
      <c r="C4" s="2" t="s">
        <v>3</v>
      </c>
      <c r="D4" s="3" t="s">
        <v>4</v>
      </c>
      <c r="E4" s="4" t="s">
        <v>5</v>
      </c>
      <c r="F4" s="5" t="s">
        <v>6</v>
      </c>
      <c r="G4" s="6" t="s">
        <v>7</v>
      </c>
      <c r="H4" s="2" t="s">
        <v>3</v>
      </c>
      <c r="I4" s="3" t="s">
        <v>4</v>
      </c>
      <c r="J4" s="4" t="s">
        <v>5</v>
      </c>
      <c r="K4" s="5" t="s">
        <v>6</v>
      </c>
      <c r="L4" s="7" t="s">
        <v>7</v>
      </c>
      <c r="M4" s="8" t="s">
        <v>8</v>
      </c>
      <c r="N4" s="9" t="s">
        <v>3</v>
      </c>
      <c r="O4" s="10" t="s">
        <v>4</v>
      </c>
      <c r="P4" s="11" t="s">
        <v>5</v>
      </c>
      <c r="Q4" s="12" t="s">
        <v>6</v>
      </c>
      <c r="R4" s="13" t="s">
        <v>7</v>
      </c>
      <c r="S4" s="14" t="s">
        <v>8</v>
      </c>
      <c r="T4" s="1"/>
      <c r="U4" s="1"/>
      <c r="V4" s="1"/>
      <c r="W4" s="1"/>
      <c r="X4" s="1"/>
      <c r="Y4" s="1"/>
      <c r="Z4" s="1"/>
    </row>
    <row r="5" spans="1:26" x14ac:dyDescent="0.25">
      <c r="B5" s="15" t="s">
        <v>9</v>
      </c>
      <c r="C5" s="16">
        <v>0</v>
      </c>
      <c r="D5" s="17">
        <v>0</v>
      </c>
      <c r="E5" s="17">
        <v>0</v>
      </c>
      <c r="F5" s="17">
        <v>0</v>
      </c>
      <c r="G5" s="18">
        <v>3.19387246624508E-4</v>
      </c>
      <c r="H5" s="19" t="s">
        <v>10</v>
      </c>
      <c r="I5" s="20" t="s">
        <v>10</v>
      </c>
      <c r="J5" s="20" t="s">
        <v>10</v>
      </c>
      <c r="K5" s="20" t="s">
        <v>10</v>
      </c>
      <c r="L5" s="20" t="s">
        <v>10</v>
      </c>
      <c r="M5" s="21" t="s">
        <v>10</v>
      </c>
      <c r="N5" s="22">
        <v>0</v>
      </c>
      <c r="O5" s="23">
        <v>0</v>
      </c>
      <c r="P5" s="23">
        <v>0</v>
      </c>
      <c r="Q5" s="23">
        <v>0</v>
      </c>
      <c r="R5" s="23">
        <v>3.1149831875012401E-4</v>
      </c>
      <c r="S5" s="24">
        <v>0</v>
      </c>
    </row>
    <row r="6" spans="1:26" x14ac:dyDescent="0.25">
      <c r="B6" s="25" t="s">
        <v>11</v>
      </c>
      <c r="C6" s="16">
        <v>9.1798994010206907E-3</v>
      </c>
      <c r="D6" s="17">
        <v>2.43191440696541E-3</v>
      </c>
      <c r="E6" s="17">
        <v>3.8318043528764801E-3</v>
      </c>
      <c r="F6" s="17">
        <v>1.0600519668714401E-2</v>
      </c>
      <c r="G6" s="18">
        <v>1.8835823270689601E-2</v>
      </c>
      <c r="H6" s="16">
        <v>1.0565001497475799E-2</v>
      </c>
      <c r="I6" s="17">
        <v>5.3310960017243303E-3</v>
      </c>
      <c r="J6" s="17">
        <v>2.0695136741465899E-3</v>
      </c>
      <c r="K6" s="17">
        <v>0</v>
      </c>
      <c r="L6" s="17">
        <v>0</v>
      </c>
      <c r="M6" s="18">
        <v>0</v>
      </c>
      <c r="N6" s="16">
        <v>9.6090372513567002E-3</v>
      </c>
      <c r="O6" s="17">
        <v>3.1017967072220799E-3</v>
      </c>
      <c r="P6" s="17">
        <v>3.7032136884528701E-3</v>
      </c>
      <c r="Q6" s="17">
        <v>1.04450868289972E-2</v>
      </c>
      <c r="R6" s="17">
        <v>1.8370574727400699E-2</v>
      </c>
      <c r="S6" s="18">
        <v>0</v>
      </c>
    </row>
    <row r="7" spans="1:26" x14ac:dyDescent="0.25">
      <c r="B7" s="25" t="s">
        <v>12</v>
      </c>
      <c r="C7" s="16">
        <v>3.6702426538887399E-4</v>
      </c>
      <c r="D7" s="17">
        <v>0</v>
      </c>
      <c r="E7" s="17">
        <v>9.9028319517531298E-4</v>
      </c>
      <c r="F7" s="17">
        <v>3.1905987094666302E-3</v>
      </c>
      <c r="G7" s="18">
        <v>0</v>
      </c>
      <c r="H7" s="19" t="s">
        <v>10</v>
      </c>
      <c r="I7" s="20" t="s">
        <v>10</v>
      </c>
      <c r="J7" s="20" t="s">
        <v>10</v>
      </c>
      <c r="K7" s="20" t="s">
        <v>10</v>
      </c>
      <c r="L7" s="20" t="s">
        <v>10</v>
      </c>
      <c r="M7" s="21" t="s">
        <v>10</v>
      </c>
      <c r="N7" s="16">
        <v>2.5331134511156101E-4</v>
      </c>
      <c r="O7" s="17">
        <v>0</v>
      </c>
      <c r="P7" s="17">
        <v>9.1802430192230002E-4</v>
      </c>
      <c r="Q7" s="17">
        <v>3.14381573718707E-3</v>
      </c>
      <c r="R7" s="17">
        <v>0</v>
      </c>
      <c r="S7" s="18">
        <v>0</v>
      </c>
    </row>
    <row r="8" spans="1:26" x14ac:dyDescent="0.25">
      <c r="B8" s="25" t="s">
        <v>13</v>
      </c>
      <c r="C8" s="16">
        <v>1.55011678817771E-3</v>
      </c>
      <c r="D8" s="17">
        <v>1.8731400889629201E-3</v>
      </c>
      <c r="E8" s="17">
        <v>8.2168782431198801E-4</v>
      </c>
      <c r="F8" s="17">
        <v>1.2339098159993699E-3</v>
      </c>
      <c r="G8" s="18">
        <v>1.7054987934167101E-3</v>
      </c>
      <c r="H8" s="16">
        <v>1.1232593801676E-3</v>
      </c>
      <c r="I8" s="17">
        <v>0</v>
      </c>
      <c r="J8" s="17">
        <v>7.5463656276839796E-3</v>
      </c>
      <c r="K8" s="17">
        <v>0</v>
      </c>
      <c r="L8" s="17">
        <v>0</v>
      </c>
      <c r="M8" s="18">
        <v>0</v>
      </c>
      <c r="N8" s="16">
        <v>1.41786612525382E-3</v>
      </c>
      <c r="O8" s="17">
        <v>1.44033401922039E-3</v>
      </c>
      <c r="P8" s="17">
        <v>1.31237349677635E-3</v>
      </c>
      <c r="Q8" s="17">
        <v>1.2158172967031899E-3</v>
      </c>
      <c r="R8" s="17">
        <v>1.66337263743112E-3</v>
      </c>
      <c r="S8" s="18">
        <v>0</v>
      </c>
    </row>
    <row r="9" spans="1:26" x14ac:dyDescent="0.25">
      <c r="B9" s="25" t="s">
        <v>14</v>
      </c>
      <c r="C9" s="16">
        <v>9.5342225970078305E-3</v>
      </c>
      <c r="D9" s="17">
        <v>0</v>
      </c>
      <c r="E9" s="17">
        <v>7.5930859881922401E-4</v>
      </c>
      <c r="F9" s="17">
        <v>2.9538060746905199E-2</v>
      </c>
      <c r="G9" s="18">
        <v>4.1229940011089997E-2</v>
      </c>
      <c r="H9" s="16">
        <v>1.00120113057639E-2</v>
      </c>
      <c r="I9" s="17">
        <v>3.0390062308109701E-3</v>
      </c>
      <c r="J9" s="17">
        <v>3.7899058219367501E-3</v>
      </c>
      <c r="K9" s="17">
        <v>0</v>
      </c>
      <c r="L9" s="17">
        <v>1.7660425051774301E-2</v>
      </c>
      <c r="M9" s="18">
        <v>0.13170591787181399</v>
      </c>
      <c r="N9" s="16">
        <v>9.6822529984599299E-3</v>
      </c>
      <c r="O9" s="17">
        <v>7.0219005531431595E-4</v>
      </c>
      <c r="P9" s="17">
        <v>9.804449387117299E-4</v>
      </c>
      <c r="Q9" s="17">
        <v>2.91049513517893E-2</v>
      </c>
      <c r="R9" s="17">
        <v>4.0647768351096097E-2</v>
      </c>
      <c r="S9" s="18">
        <v>0.13170591787181399</v>
      </c>
    </row>
    <row r="10" spans="1:26" x14ac:dyDescent="0.25">
      <c r="B10" s="25" t="s">
        <v>15</v>
      </c>
      <c r="C10" s="16">
        <v>2.6906233693774501E-2</v>
      </c>
      <c r="D10" s="17">
        <v>1.6048660630913099E-2</v>
      </c>
      <c r="E10" s="17">
        <v>3.7028682265618901E-3</v>
      </c>
      <c r="F10" s="17">
        <v>4.4957190256537504E-3</v>
      </c>
      <c r="G10" s="18">
        <v>0.25027819378990002</v>
      </c>
      <c r="H10" s="16">
        <v>1.7831198081948E-2</v>
      </c>
      <c r="I10" s="17">
        <v>1.5029716904247301E-2</v>
      </c>
      <c r="J10" s="17">
        <v>5.1619267619337304E-3</v>
      </c>
      <c r="K10" s="17">
        <v>0</v>
      </c>
      <c r="L10" s="17">
        <v>0.172063637352699</v>
      </c>
      <c r="M10" s="18">
        <v>0</v>
      </c>
      <c r="N10" s="16">
        <v>2.40945700018711E-2</v>
      </c>
      <c r="O10" s="17">
        <v>1.58132244068818E-2</v>
      </c>
      <c r="P10" s="17">
        <v>3.80933267579317E-3</v>
      </c>
      <c r="Q10" s="17">
        <v>4.4297993918465204E-3</v>
      </c>
      <c r="R10" s="17">
        <v>0.24834627884658</v>
      </c>
      <c r="S10" s="18">
        <v>0</v>
      </c>
    </row>
    <row r="11" spans="1:26" x14ac:dyDescent="0.25">
      <c r="B11" s="25" t="s">
        <v>16</v>
      </c>
      <c r="C11" s="16">
        <v>0</v>
      </c>
      <c r="D11" s="17">
        <v>0</v>
      </c>
      <c r="E11" s="17">
        <v>5.0882959271498498E-4</v>
      </c>
      <c r="F11" s="17">
        <v>0</v>
      </c>
      <c r="G11" s="18">
        <v>0</v>
      </c>
      <c r="H11" s="19" t="s">
        <v>10</v>
      </c>
      <c r="I11" s="20" t="s">
        <v>10</v>
      </c>
      <c r="J11" s="20" t="s">
        <v>10</v>
      </c>
      <c r="K11" s="20" t="s">
        <v>10</v>
      </c>
      <c r="L11" s="20" t="s">
        <v>10</v>
      </c>
      <c r="M11" s="21" t="s">
        <v>10</v>
      </c>
      <c r="N11" s="16">
        <v>0</v>
      </c>
      <c r="O11" s="17">
        <v>0</v>
      </c>
      <c r="P11" s="17">
        <v>4.7170136171692501E-4</v>
      </c>
      <c r="Q11" s="17">
        <v>0</v>
      </c>
      <c r="R11" s="17">
        <v>0</v>
      </c>
      <c r="S11" s="18">
        <v>0</v>
      </c>
    </row>
    <row r="12" spans="1:26" x14ac:dyDescent="0.25">
      <c r="B12" s="25" t="s">
        <v>17</v>
      </c>
      <c r="C12" s="16">
        <v>9.3064013645890904E-3</v>
      </c>
      <c r="D12" s="17">
        <v>2.4241317209666699E-2</v>
      </c>
      <c r="E12" s="17">
        <v>0.81287107346893805</v>
      </c>
      <c r="F12" s="17">
        <v>1.44249247487512E-2</v>
      </c>
      <c r="G12" s="18">
        <v>3.7654843550536101E-3</v>
      </c>
      <c r="H12" s="16">
        <v>2.6025441794577E-3</v>
      </c>
      <c r="I12" s="17">
        <v>6.5703146629131001E-3</v>
      </c>
      <c r="J12" s="17">
        <v>0.47756276159908301</v>
      </c>
      <c r="K12" s="17">
        <v>0</v>
      </c>
      <c r="L12" s="17">
        <v>0</v>
      </c>
      <c r="M12" s="18">
        <v>0</v>
      </c>
      <c r="N12" s="16">
        <v>7.2293856205874196E-3</v>
      </c>
      <c r="O12" s="17">
        <v>2.01582712027314E-2</v>
      </c>
      <c r="P12" s="17">
        <v>0.78840432735803201</v>
      </c>
      <c r="Q12" s="17">
        <v>1.42134155882123E-2</v>
      </c>
      <c r="R12" s="17">
        <v>3.6724761501140302E-3</v>
      </c>
      <c r="S12" s="18">
        <v>0</v>
      </c>
    </row>
    <row r="13" spans="1:26" x14ac:dyDescent="0.25">
      <c r="B13" s="25" t="s">
        <v>18</v>
      </c>
      <c r="C13" s="16">
        <v>6.1055016767130998E-3</v>
      </c>
      <c r="D13" s="17">
        <v>1.6662234512286401E-3</v>
      </c>
      <c r="E13" s="17">
        <v>4.69499769123488E-4</v>
      </c>
      <c r="F13" s="17">
        <v>8.0602109544127801E-4</v>
      </c>
      <c r="G13" s="18">
        <v>4.9559553376377699E-2</v>
      </c>
      <c r="H13" s="16">
        <v>7.4125479036624602E-3</v>
      </c>
      <c r="I13" s="17">
        <v>0</v>
      </c>
      <c r="J13" s="17">
        <v>0</v>
      </c>
      <c r="K13" s="17">
        <v>0</v>
      </c>
      <c r="L13" s="17">
        <v>8.4713313205450093E-3</v>
      </c>
      <c r="M13" s="18">
        <v>0</v>
      </c>
      <c r="N13" s="16">
        <v>6.5104559465523903E-3</v>
      </c>
      <c r="O13" s="17">
        <v>1.2812273543065099E-3</v>
      </c>
      <c r="P13" s="17">
        <v>4.3524135308180002E-4</v>
      </c>
      <c r="Q13" s="17">
        <v>7.9420260430577505E-4</v>
      </c>
      <c r="R13" s="17">
        <v>4.8544666201918302E-2</v>
      </c>
      <c r="S13" s="18">
        <v>0</v>
      </c>
    </row>
    <row r="14" spans="1:26" x14ac:dyDescent="0.25">
      <c r="B14" s="25" t="s">
        <v>19</v>
      </c>
      <c r="C14" s="16">
        <v>3.3922977459657201E-2</v>
      </c>
      <c r="D14" s="17">
        <v>4.7989423465843201E-2</v>
      </c>
      <c r="E14" s="17">
        <v>4.3871018392542198E-2</v>
      </c>
      <c r="F14" s="17">
        <v>1.1942596273871099E-2</v>
      </c>
      <c r="G14" s="18">
        <v>7.2444718298642005E-2</v>
      </c>
      <c r="H14" s="16">
        <v>6.5295132678854506E-2</v>
      </c>
      <c r="I14" s="17">
        <v>7.9528288251577206E-2</v>
      </c>
      <c r="J14" s="17">
        <v>7.8929357815916507E-2</v>
      </c>
      <c r="K14" s="17">
        <v>7.9020439063195794E-2</v>
      </c>
      <c r="L14" s="17">
        <v>8.7985105018651505E-2</v>
      </c>
      <c r="M14" s="18">
        <v>0</v>
      </c>
      <c r="N14" s="16">
        <v>4.3642823589144703E-2</v>
      </c>
      <c r="O14" s="17">
        <v>5.52767652895996E-2</v>
      </c>
      <c r="P14" s="17">
        <v>4.6429152084362497E-2</v>
      </c>
      <c r="Q14" s="17">
        <v>1.2926142355826E-2</v>
      </c>
      <c r="R14" s="17">
        <v>7.2828568910305105E-2</v>
      </c>
      <c r="S14" s="18">
        <v>0</v>
      </c>
    </row>
    <row r="15" spans="1:26" x14ac:dyDescent="0.25">
      <c r="B15" s="25" t="s">
        <v>20</v>
      </c>
      <c r="C15" s="16">
        <v>4.59630826998874E-2</v>
      </c>
      <c r="D15" s="17">
        <v>4.4969654995023901E-2</v>
      </c>
      <c r="E15" s="17">
        <v>3.6611890016667002E-2</v>
      </c>
      <c r="F15" s="17">
        <v>2.20707451158942E-2</v>
      </c>
      <c r="G15" s="18">
        <v>3.7869555352613403E-2</v>
      </c>
      <c r="H15" s="16">
        <v>3.3038744179914099E-2</v>
      </c>
      <c r="I15" s="17">
        <v>3.32996209537883E-2</v>
      </c>
      <c r="J15" s="17">
        <v>5.71225339188444E-2</v>
      </c>
      <c r="K15" s="17">
        <v>2.5396180414465699E-2</v>
      </c>
      <c r="L15" s="17">
        <v>2.7832429152037801E-2</v>
      </c>
      <c r="M15" s="18">
        <v>0</v>
      </c>
      <c r="N15" s="16">
        <v>4.1958812643787501E-2</v>
      </c>
      <c r="O15" s="17">
        <v>4.2273187391287402E-2</v>
      </c>
      <c r="P15" s="17">
        <v>3.8108508797535599E-2</v>
      </c>
      <c r="Q15" s="17">
        <v>2.2119505164260402E-2</v>
      </c>
      <c r="R15" s="17">
        <v>3.7621636359293303E-2</v>
      </c>
      <c r="S15" s="18">
        <v>0</v>
      </c>
    </row>
    <row r="16" spans="1:26" x14ac:dyDescent="0.25">
      <c r="B16" s="25" t="s">
        <v>21</v>
      </c>
      <c r="C16" s="16">
        <v>1.9451014991229899E-2</v>
      </c>
      <c r="D16" s="17">
        <v>2.2997426186626199E-2</v>
      </c>
      <c r="E16" s="17">
        <v>1.45947783478057E-2</v>
      </c>
      <c r="F16" s="17">
        <v>1.9626854693787998E-2</v>
      </c>
      <c r="G16" s="18">
        <v>5.9003082441134697E-2</v>
      </c>
      <c r="H16" s="16">
        <v>2.1299760760718E-2</v>
      </c>
      <c r="I16" s="17">
        <v>3.81792576688499E-2</v>
      </c>
      <c r="J16" s="17">
        <v>5.1663177901112599E-2</v>
      </c>
      <c r="K16" s="17">
        <v>0</v>
      </c>
      <c r="L16" s="17">
        <v>0.35539409021198398</v>
      </c>
      <c r="M16" s="18">
        <v>0</v>
      </c>
      <c r="N16" s="16">
        <v>2.0023800771690699E-2</v>
      </c>
      <c r="O16" s="17">
        <v>2.6505326558857501E-2</v>
      </c>
      <c r="P16" s="17">
        <v>1.7299581922613601E-2</v>
      </c>
      <c r="Q16" s="17">
        <v>1.9339070900623999E-2</v>
      </c>
      <c r="R16" s="17">
        <v>6.6323998688204197E-2</v>
      </c>
      <c r="S16" s="18">
        <v>0</v>
      </c>
    </row>
    <row r="17" spans="2:19" x14ac:dyDescent="0.25">
      <c r="B17" s="25" t="s">
        <v>22</v>
      </c>
      <c r="C17" s="16">
        <v>1.1242920534938999E-2</v>
      </c>
      <c r="D17" s="17">
        <v>3.18679709457933E-2</v>
      </c>
      <c r="E17" s="17">
        <v>1.11413040450733E-3</v>
      </c>
      <c r="F17" s="17">
        <v>6.2312802558371497E-3</v>
      </c>
      <c r="G17" s="18">
        <v>6.6925365185141195E-2</v>
      </c>
      <c r="H17" s="16">
        <v>2.74246760282689E-2</v>
      </c>
      <c r="I17" s="17">
        <v>3.8514462516193199E-2</v>
      </c>
      <c r="J17" s="17">
        <v>4.8790955663790296E-3</v>
      </c>
      <c r="K17" s="17">
        <v>0</v>
      </c>
      <c r="L17" s="17">
        <v>0.20058306445729801</v>
      </c>
      <c r="M17" s="18">
        <v>0</v>
      </c>
      <c r="N17" s="16">
        <v>1.6256416496603501E-2</v>
      </c>
      <c r="O17" s="17">
        <v>3.3403703329671901E-2</v>
      </c>
      <c r="P17" s="17">
        <v>1.3888520367216701E-3</v>
      </c>
      <c r="Q17" s="17">
        <v>6.1399125101503898E-3</v>
      </c>
      <c r="R17" s="17">
        <v>7.0226736672443502E-2</v>
      </c>
      <c r="S17" s="18">
        <v>0</v>
      </c>
    </row>
    <row r="18" spans="2:19" x14ac:dyDescent="0.25">
      <c r="B18" s="25" t="s">
        <v>23</v>
      </c>
      <c r="C18" s="16">
        <v>1.2092155673535601E-2</v>
      </c>
      <c r="D18" s="17">
        <v>3.4064394889888501</v>
      </c>
      <c r="E18" s="17">
        <v>1.3046309647770701E-2</v>
      </c>
      <c r="F18" s="17">
        <v>3.3950184352732102E-2</v>
      </c>
      <c r="G18" s="18">
        <v>5.4867699272517804E-3</v>
      </c>
      <c r="H18" s="16">
        <v>3.5315273286434502E-2</v>
      </c>
      <c r="I18" s="17">
        <v>5.0828637632935703</v>
      </c>
      <c r="J18" s="17">
        <v>0.15784618976336301</v>
      </c>
      <c r="K18" s="17">
        <v>8.9112122849710595E-2</v>
      </c>
      <c r="L18" s="17">
        <v>2.2829666053031099E-2</v>
      </c>
      <c r="M18" s="18">
        <v>9.2989659988181206E-2</v>
      </c>
      <c r="N18" s="16">
        <v>1.9287234502746699E-2</v>
      </c>
      <c r="O18" s="17">
        <v>3.7937925789462099</v>
      </c>
      <c r="P18" s="17">
        <v>2.3612054003827598E-2</v>
      </c>
      <c r="Q18" s="17">
        <v>3.4759010430400403E-2</v>
      </c>
      <c r="R18" s="17">
        <v>5.9151428761255098E-3</v>
      </c>
      <c r="S18" s="18">
        <v>9.2989659988181206E-2</v>
      </c>
    </row>
    <row r="19" spans="2:19" x14ac:dyDescent="0.25">
      <c r="B19" s="25" t="s">
        <v>24</v>
      </c>
      <c r="C19" s="16">
        <v>4.6210680892116898E-2</v>
      </c>
      <c r="D19" s="17">
        <v>5.2060859215500903E-2</v>
      </c>
      <c r="E19" s="17">
        <v>4.8113077899293297E-2</v>
      </c>
      <c r="F19" s="17">
        <v>1.0004596216551601E-2</v>
      </c>
      <c r="G19" s="18">
        <v>0.109736078018219</v>
      </c>
      <c r="H19" s="16">
        <v>8.9328629736064494E-2</v>
      </c>
      <c r="I19" s="17">
        <v>8.1707210745182599E-2</v>
      </c>
      <c r="J19" s="17">
        <v>0.118247910516653</v>
      </c>
      <c r="K19" s="17">
        <v>0</v>
      </c>
      <c r="L19" s="17">
        <v>0.11561177129969399</v>
      </c>
      <c r="M19" s="18">
        <v>3.1648885363284203E-2</v>
      </c>
      <c r="N19" s="16">
        <v>5.9569655602462301E-2</v>
      </c>
      <c r="O19" s="17">
        <v>5.8910918622894597E-2</v>
      </c>
      <c r="P19" s="17">
        <v>5.3230669925601E-2</v>
      </c>
      <c r="Q19" s="17">
        <v>9.8579012573646301E-3</v>
      </c>
      <c r="R19" s="17">
        <v>0.10988120879911099</v>
      </c>
      <c r="S19" s="18">
        <v>3.1648885363284203E-2</v>
      </c>
    </row>
    <row r="20" spans="2:19" x14ac:dyDescent="0.25">
      <c r="B20" s="25" t="s">
        <v>25</v>
      </c>
      <c r="C20" s="16">
        <v>1.65666460346761E-2</v>
      </c>
      <c r="D20" s="17">
        <v>2.15914679399908E-2</v>
      </c>
      <c r="E20" s="17">
        <v>2.0801126867566098E-2</v>
      </c>
      <c r="F20" s="17">
        <v>1.48133549936943E-2</v>
      </c>
      <c r="G20" s="18">
        <v>2.6106353778543701E-2</v>
      </c>
      <c r="H20" s="16">
        <v>4.8277410089129502E-3</v>
      </c>
      <c r="I20" s="17">
        <v>6.8122505087844301E-3</v>
      </c>
      <c r="J20" s="17">
        <v>8.0640296978093801E-3</v>
      </c>
      <c r="K20" s="17">
        <v>0</v>
      </c>
      <c r="L20" s="17">
        <v>0</v>
      </c>
      <c r="M20" s="18">
        <v>0</v>
      </c>
      <c r="N20" s="16">
        <v>1.2929651707003499E-2</v>
      </c>
      <c r="O20" s="17">
        <v>1.8176595209456199E-2</v>
      </c>
      <c r="P20" s="17">
        <v>1.98717275308645E-2</v>
      </c>
      <c r="Q20" s="17">
        <v>1.45961503750184E-2</v>
      </c>
      <c r="R20" s="17">
        <v>2.5461521700247802E-2</v>
      </c>
      <c r="S20" s="18">
        <v>0</v>
      </c>
    </row>
    <row r="21" spans="2:19" x14ac:dyDescent="0.25">
      <c r="B21" s="25" t="s">
        <v>26</v>
      </c>
      <c r="C21" s="16">
        <v>0.107176116301735</v>
      </c>
      <c r="D21" s="17">
        <v>0.132618779661412</v>
      </c>
      <c r="E21" s="17">
        <v>7.7695403171122002E-2</v>
      </c>
      <c r="F21" s="17">
        <v>6.21807336022175E-2</v>
      </c>
      <c r="G21" s="18">
        <v>8.3573475773469699E-2</v>
      </c>
      <c r="H21" s="16">
        <v>9.6546120769305896E-2</v>
      </c>
      <c r="I21" s="17">
        <v>0.13976657899861999</v>
      </c>
      <c r="J21" s="17">
        <v>0.119421481794834</v>
      </c>
      <c r="K21" s="17">
        <v>0.146542551550463</v>
      </c>
      <c r="L21" s="17">
        <v>4.3977415362011898E-2</v>
      </c>
      <c r="M21" s="18">
        <v>1.7471124598819301E-2</v>
      </c>
      <c r="N21" s="16">
        <v>0.103882688731635</v>
      </c>
      <c r="O21" s="17">
        <v>0.13427034376848199</v>
      </c>
      <c r="P21" s="17">
        <v>8.0740067844649002E-2</v>
      </c>
      <c r="Q21" s="17">
        <v>6.3417710404977706E-2</v>
      </c>
      <c r="R21" s="17">
        <v>8.2595445285411406E-2</v>
      </c>
      <c r="S21" s="18">
        <v>1.7471124598819301E-2</v>
      </c>
    </row>
    <row r="22" spans="2:19" ht="15.75" customHeight="1" x14ac:dyDescent="0.25">
      <c r="B22" s="26" t="s">
        <v>27</v>
      </c>
      <c r="C22" s="27" t="s">
        <v>10</v>
      </c>
      <c r="D22" s="28" t="s">
        <v>10</v>
      </c>
      <c r="E22" s="28" t="s">
        <v>10</v>
      </c>
      <c r="F22" s="28" t="s">
        <v>10</v>
      </c>
      <c r="G22" s="29" t="s">
        <v>10</v>
      </c>
      <c r="H22" s="27" t="s">
        <v>10</v>
      </c>
      <c r="I22" s="28" t="s">
        <v>10</v>
      </c>
      <c r="J22" s="28" t="s">
        <v>10</v>
      </c>
      <c r="K22" s="28" t="s">
        <v>10</v>
      </c>
      <c r="L22" s="28" t="s">
        <v>10</v>
      </c>
      <c r="M22" s="29" t="s">
        <v>10</v>
      </c>
      <c r="N22" s="27" t="s">
        <v>10</v>
      </c>
      <c r="O22" s="28" t="s">
        <v>10</v>
      </c>
      <c r="P22" s="28" t="s">
        <v>10</v>
      </c>
      <c r="Q22" s="28" t="s">
        <v>10</v>
      </c>
      <c r="R22" s="28" t="s">
        <v>10</v>
      </c>
      <c r="S22" s="29" t="s">
        <v>10</v>
      </c>
    </row>
    <row r="23" spans="2:19" ht="15.75" customHeight="1" x14ac:dyDescent="0.25"/>
    <row r="24" spans="2:19" ht="15.75" customHeight="1" x14ac:dyDescent="0.25"/>
    <row r="25" spans="2:19" ht="15.75" customHeight="1" x14ac:dyDescent="0.25"/>
    <row r="26" spans="2:19" ht="15.75" customHeight="1" x14ac:dyDescent="0.25"/>
    <row r="27" spans="2:19" ht="15.75" customHeight="1" x14ac:dyDescent="0.25"/>
    <row r="28" spans="2:19" ht="15.75" customHeight="1" x14ac:dyDescent="0.25"/>
    <row r="29" spans="2:19" ht="15.75" customHeight="1" x14ac:dyDescent="0.25"/>
    <row r="30" spans="2:19" ht="15.75" customHeight="1" x14ac:dyDescent="0.25"/>
    <row r="31" spans="2:19" ht="15.75" customHeight="1" x14ac:dyDescent="0.25"/>
    <row r="32" spans="2:19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</sheetData>
  <mergeCells count="3">
    <mergeCell ref="C3:G3"/>
    <mergeCell ref="H3:M3"/>
    <mergeCell ref="N3:S3"/>
  </mergeCells>
  <conditionalFormatting sqref="C5:S22">
    <cfRule type="colorScale" priority="1">
      <colorScale>
        <cfvo type="min"/>
        <cfvo type="percentile" val="50"/>
        <cfvo type="max"/>
        <color theme="0"/>
        <color rgb="FFC5E0B3"/>
        <color theme="9"/>
      </colorScale>
    </cfRule>
  </conditionalFormatting>
  <conditionalFormatting sqref="C5:S22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 Méar</dc:creator>
  <cp:lastModifiedBy>Cecilia Lindskog Bergström</cp:lastModifiedBy>
  <dcterms:created xsi:type="dcterms:W3CDTF">2022-07-01T01:19:57Z</dcterms:created>
  <dcterms:modified xsi:type="dcterms:W3CDTF">2022-08-25T21:52:46Z</dcterms:modified>
</cp:coreProperties>
</file>